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TARA/intra-genomic_diversity_paper/2023_03_17/"/>
    </mc:Choice>
  </mc:AlternateContent>
  <xr:revisionPtr revIDLastSave="0" documentId="13_ncr:1_{5561C875-68FB-5F49-8732-32084910E4AA}" xr6:coauthVersionLast="47" xr6:coauthVersionMax="47" xr10:uidLastSave="{00000000-0000-0000-0000-000000000000}"/>
  <bookViews>
    <workbookView xWindow="0" yWindow="500" windowWidth="28800" windowHeight="163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71" i="1" l="1"/>
  <c r="J71" i="1"/>
  <c r="K70" i="1"/>
  <c r="J70" i="1"/>
  <c r="K68" i="1"/>
  <c r="J68" i="1"/>
  <c r="K69" i="1"/>
  <c r="J69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0" i="1"/>
  <c r="J50" i="1"/>
  <c r="K51" i="1"/>
  <c r="J51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159" uniqueCount="95">
  <si>
    <t>Apicomplexa</t>
  </si>
  <si>
    <t>Bicosoecida</t>
  </si>
  <si>
    <t>Cercozoa</t>
  </si>
  <si>
    <t>Chlorophyta</t>
  </si>
  <si>
    <t>Chrysophyceae</t>
  </si>
  <si>
    <t>Ciliophora</t>
  </si>
  <si>
    <t>Cryptophyceae</t>
  </si>
  <si>
    <t>Diatomeae</t>
  </si>
  <si>
    <t>Dinophyceae</t>
  </si>
  <si>
    <t>Diplonemidae</t>
  </si>
  <si>
    <t>Euglenida</t>
  </si>
  <si>
    <t>Eupelagonemidae</t>
  </si>
  <si>
    <t>Haptophyta</t>
  </si>
  <si>
    <t>Hemistasiidae</t>
  </si>
  <si>
    <t>Holozoa</t>
  </si>
  <si>
    <t>Kinetoplastea</t>
  </si>
  <si>
    <t>Pelagophyceae</t>
  </si>
  <si>
    <t>Polycystinea</t>
  </si>
  <si>
    <t>Syndiniales</t>
  </si>
  <si>
    <t>Acantharea</t>
  </si>
  <si>
    <t>Holomycota</t>
  </si>
  <si>
    <t>Sagenista</t>
  </si>
  <si>
    <t>MAST</t>
  </si>
  <si>
    <t>Foraminifera</t>
  </si>
  <si>
    <t>Nanomonadea</t>
  </si>
  <si>
    <t>Picozoa</t>
  </si>
  <si>
    <t>Dictyochophyceae</t>
  </si>
  <si>
    <t>RAD-B</t>
  </si>
  <si>
    <t>DSPDII</t>
  </si>
  <si>
    <t>Amoebozoa</t>
  </si>
  <si>
    <t>Telonemia</t>
  </si>
  <si>
    <t>Noctilucales</t>
  </si>
  <si>
    <t>Rhodophyta</t>
  </si>
  <si>
    <t>RAD-A</t>
  </si>
  <si>
    <t>MOCH-2</t>
  </si>
  <si>
    <t>Peronosporomycetes</t>
  </si>
  <si>
    <t>Centrohelida</t>
  </si>
  <si>
    <t>Streptophyta</t>
  </si>
  <si>
    <t>Endomyxa</t>
  </si>
  <si>
    <t>Bolidophyceae</t>
  </si>
  <si>
    <t>RAD-C</t>
  </si>
  <si>
    <t>Heterolobosea</t>
  </si>
  <si>
    <t>Apusomonada</t>
  </si>
  <si>
    <t>Perkinsidae</t>
  </si>
  <si>
    <t>Pirsoniales</t>
  </si>
  <si>
    <t>Phaeophyceae</t>
  </si>
  <si>
    <t>Raphidophyceae</t>
  </si>
  <si>
    <t>MOCH-4</t>
  </si>
  <si>
    <t>MOCH-3</t>
  </si>
  <si>
    <t>MOCH-5</t>
  </si>
  <si>
    <t>Hyphochytriales</t>
  </si>
  <si>
    <t>Pinguiophyceae</t>
  </si>
  <si>
    <t>Taxopodida</t>
  </si>
  <si>
    <t>Developea</t>
  </si>
  <si>
    <t>Chrysomerophyceae</t>
  </si>
  <si>
    <t>Jakobida</t>
  </si>
  <si>
    <t>Metamonada</t>
  </si>
  <si>
    <t>Eustigmatales</t>
  </si>
  <si>
    <t>Opalinata</t>
  </si>
  <si>
    <t>Glaucophyta</t>
  </si>
  <si>
    <t>Placidida</t>
  </si>
  <si>
    <t>Xanthophyceae</t>
  </si>
  <si>
    <t>Colpodellida</t>
  </si>
  <si>
    <t>Chrysowaernella</t>
  </si>
  <si>
    <t>Actinophryidae</t>
  </si>
  <si>
    <t>Breviata</t>
  </si>
  <si>
    <t>Collodictyonidae</t>
  </si>
  <si>
    <t>Colponemida</t>
  </si>
  <si>
    <t>Malawimonas</t>
  </si>
  <si>
    <t>Palpitomonas</t>
  </si>
  <si>
    <t>Phaeothamniophyceae</t>
  </si>
  <si>
    <t>Schizocladia</t>
  </si>
  <si>
    <t>Symbiontida</t>
  </si>
  <si>
    <t>Tsukubamonas</t>
  </si>
  <si>
    <t>Number of ASVs derived from merged V9 reads (ASV1)</t>
  </si>
  <si>
    <t>Number of ASVs derived from unmerged V9 reads (ASV2)</t>
  </si>
  <si>
    <r>
      <t xml:space="preserve">Number of OTUs defined by the </t>
    </r>
    <r>
      <rPr>
        <b/>
        <i/>
        <sz val="12"/>
        <rFont val="Calibri"/>
        <family val="2"/>
        <scheme val="minor"/>
      </rPr>
      <t>SWARM</t>
    </r>
    <r>
      <rPr>
        <b/>
        <sz val="12"/>
        <rFont val="Calibri"/>
        <family val="2"/>
        <scheme val="minor"/>
      </rPr>
      <t xml:space="preserve"> algorithm</t>
    </r>
  </si>
  <si>
    <t>ASV1/
ASV2</t>
  </si>
  <si>
    <t>N/A</t>
  </si>
  <si>
    <r>
      <t>ASV1+</t>
    </r>
    <r>
      <rPr>
        <b/>
        <i/>
        <sz val="12"/>
        <rFont val="Calibri"/>
        <family val="2"/>
        <scheme val="minor"/>
      </rPr>
      <t>Swarm</t>
    </r>
  </si>
  <si>
    <r>
      <t>ASV2+</t>
    </r>
    <r>
      <rPr>
        <b/>
        <i/>
        <sz val="12"/>
        <rFont val="Calibri"/>
        <family val="2"/>
        <scheme val="minor"/>
      </rPr>
      <t>Swarm</t>
    </r>
  </si>
  <si>
    <r>
      <rPr>
        <b/>
        <i/>
        <sz val="12"/>
        <rFont val="Calibri"/>
        <family val="2"/>
        <scheme val="minor"/>
      </rPr>
      <t>Swarm</t>
    </r>
    <r>
      <rPr>
        <b/>
        <sz val="12"/>
        <rFont val="Calibri"/>
        <family val="2"/>
        <scheme val="minor"/>
      </rPr>
      <t>/
ASV1</t>
    </r>
  </si>
  <si>
    <r>
      <rPr>
        <b/>
        <i/>
        <sz val="12"/>
        <rFont val="Calibri"/>
        <family val="2"/>
        <scheme val="minor"/>
      </rPr>
      <t>Swarm</t>
    </r>
    <r>
      <rPr>
        <b/>
        <sz val="12"/>
        <rFont val="Calibri"/>
        <family val="2"/>
        <scheme val="minor"/>
      </rPr>
      <t>/
ASV2</t>
    </r>
  </si>
  <si>
    <r>
      <t>ASV1/
(ASV1
+</t>
    </r>
    <r>
      <rPr>
        <b/>
        <i/>
        <sz val="12"/>
        <rFont val="Calibri"/>
        <family val="2"/>
        <scheme val="minor"/>
      </rPr>
      <t>Swarm</t>
    </r>
    <r>
      <rPr>
        <b/>
        <sz val="12"/>
        <rFont val="Calibri"/>
        <family val="2"/>
        <scheme val="minor"/>
      </rPr>
      <t>)</t>
    </r>
  </si>
  <si>
    <r>
      <t>ASV2/
(ASV2
+</t>
    </r>
    <r>
      <rPr>
        <b/>
        <i/>
        <sz val="12"/>
        <rFont val="Calibri"/>
        <family val="2"/>
        <scheme val="minor"/>
      </rPr>
      <t>Swarm</t>
    </r>
    <r>
      <rPr>
        <b/>
        <sz val="12"/>
        <rFont val="Calibri"/>
        <family val="2"/>
        <scheme val="minor"/>
      </rPr>
      <t>)</t>
    </r>
  </si>
  <si>
    <t>Phylum</t>
  </si>
  <si>
    <t>Dinoflagellata X</t>
  </si>
  <si>
    <t>Stramenopiles X</t>
  </si>
  <si>
    <t>Radiolaria X</t>
  </si>
  <si>
    <t>Ochrophyta X</t>
  </si>
  <si>
    <t>Rhizaria X</t>
  </si>
  <si>
    <t>Eukaryota X</t>
  </si>
  <si>
    <t>Alveolata X</t>
  </si>
  <si>
    <t>Opisthokonta X</t>
  </si>
  <si>
    <t>Diplonemea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 wrapText="1"/>
    </xf>
    <xf numFmtId="3" fontId="3" fillId="0" borderId="0" xfId="0" applyNumberFormat="1" applyFont="1"/>
    <xf numFmtId="164" fontId="3" fillId="0" borderId="0" xfId="0" applyNumberFormat="1" applyFont="1"/>
    <xf numFmtId="0" fontId="3" fillId="0" borderId="0" xfId="0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7E79"/>
      <color rgb="FFFF8AD8"/>
      <color rgb="FFD883FF"/>
      <color rgb="FF76D6FF"/>
      <color rgb="FFFF2F92"/>
      <color rgb="FF9437FF"/>
      <color rgb="FF7A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4"/>
  <sheetViews>
    <sheetView tabSelected="1" zoomScaleNormal="100" workbookViewId="0">
      <pane xSplit="1" ySplit="1" topLeftCell="B22" activePane="bottomRight" state="frozen"/>
      <selection pane="topRight" activeCell="B1" sqref="B1"/>
      <selection pane="bottomLeft" activeCell="A2" sqref="A2"/>
      <selection pane="bottomRight" activeCell="A15" sqref="A15"/>
    </sheetView>
  </sheetViews>
  <sheetFormatPr baseColWidth="10" defaultColWidth="11.6640625" defaultRowHeight="13" x14ac:dyDescent="0.15"/>
  <cols>
    <col min="1" max="1" width="21.33203125" customWidth="1"/>
    <col min="2" max="6" width="15.33203125" customWidth="1"/>
    <col min="7" max="11" width="9" customWidth="1"/>
  </cols>
  <sheetData>
    <row r="1" spans="1:13" ht="68" x14ac:dyDescent="0.2">
      <c r="A1" s="2" t="s">
        <v>85</v>
      </c>
      <c r="B1" s="2" t="s">
        <v>76</v>
      </c>
      <c r="C1" s="2" t="s">
        <v>74</v>
      </c>
      <c r="D1" s="2" t="s">
        <v>75</v>
      </c>
      <c r="E1" s="2" t="s">
        <v>79</v>
      </c>
      <c r="F1" s="2" t="s">
        <v>80</v>
      </c>
      <c r="G1" s="2" t="s">
        <v>81</v>
      </c>
      <c r="H1" s="2" t="s">
        <v>82</v>
      </c>
      <c r="I1" s="2" t="s">
        <v>77</v>
      </c>
      <c r="J1" s="2" t="s">
        <v>83</v>
      </c>
      <c r="K1" s="2" t="s">
        <v>84</v>
      </c>
    </row>
    <row r="2" spans="1:13" ht="16" x14ac:dyDescent="0.2">
      <c r="A2" s="5" t="s">
        <v>11</v>
      </c>
      <c r="B2" s="3">
        <v>58085</v>
      </c>
      <c r="C2" s="3">
        <v>41844</v>
      </c>
      <c r="D2" s="3">
        <v>11720</v>
      </c>
      <c r="E2" s="3">
        <v>38736</v>
      </c>
      <c r="F2" s="3">
        <v>9877</v>
      </c>
      <c r="G2" s="4">
        <v>1.3881321097409425</v>
      </c>
      <c r="H2" s="4">
        <v>4.9560580204778155</v>
      </c>
      <c r="I2" s="4">
        <v>3.5703071672354949</v>
      </c>
      <c r="J2" s="4">
        <f>C2/E2</f>
        <v>1.0802354399008673</v>
      </c>
      <c r="K2" s="4">
        <f>D2/F2</f>
        <v>1.1865951199757012</v>
      </c>
      <c r="L2" s="6"/>
      <c r="M2" s="6"/>
    </row>
    <row r="3" spans="1:13" ht="16" x14ac:dyDescent="0.2">
      <c r="A3" s="5" t="s">
        <v>8</v>
      </c>
      <c r="B3" s="3">
        <v>55126</v>
      </c>
      <c r="C3" s="3">
        <v>35930</v>
      </c>
      <c r="D3" s="3">
        <v>21440</v>
      </c>
      <c r="E3" s="3">
        <v>28263</v>
      </c>
      <c r="F3" s="3">
        <v>15261</v>
      </c>
      <c r="G3" s="4">
        <v>1.5342610631784024</v>
      </c>
      <c r="H3" s="4">
        <v>2.5711753731343285</v>
      </c>
      <c r="I3" s="4">
        <v>1.6758395522388059</v>
      </c>
      <c r="J3" s="4">
        <f>C3/E3</f>
        <v>1.271273396313201</v>
      </c>
      <c r="K3" s="4">
        <f>D3/F3</f>
        <v>1.4048882773081712</v>
      </c>
    </row>
    <row r="4" spans="1:13" ht="16" x14ac:dyDescent="0.2">
      <c r="A4" s="5" t="s">
        <v>14</v>
      </c>
      <c r="B4" s="3">
        <v>44297</v>
      </c>
      <c r="C4" s="3">
        <v>29122</v>
      </c>
      <c r="D4" s="3">
        <v>25907</v>
      </c>
      <c r="E4" s="3">
        <v>20688</v>
      </c>
      <c r="F4" s="3">
        <v>17397</v>
      </c>
      <c r="G4" s="4">
        <v>1.5210837167776938</v>
      </c>
      <c r="H4" s="4">
        <v>1.7098467595630524</v>
      </c>
      <c r="I4" s="4">
        <v>1.1240977342031111</v>
      </c>
      <c r="J4" s="4">
        <f>C4/E4</f>
        <v>1.407675947409126</v>
      </c>
      <c r="K4" s="4">
        <f>D4/F4</f>
        <v>1.4891647985284819</v>
      </c>
    </row>
    <row r="5" spans="1:13" ht="16" x14ac:dyDescent="0.2">
      <c r="A5" s="5" t="s">
        <v>18</v>
      </c>
      <c r="B5" s="3">
        <v>20630</v>
      </c>
      <c r="C5" s="3">
        <v>17621</v>
      </c>
      <c r="D5" s="3">
        <v>14648</v>
      </c>
      <c r="E5" s="3">
        <v>12096</v>
      </c>
      <c r="F5" s="3">
        <v>9635</v>
      </c>
      <c r="G5" s="4">
        <v>1.1707621587878101</v>
      </c>
      <c r="H5" s="4">
        <v>1.408383397050792</v>
      </c>
      <c r="I5" s="4">
        <v>1.2029628618241399</v>
      </c>
      <c r="J5" s="4">
        <f>C5/E5</f>
        <v>1.4567625661375661</v>
      </c>
      <c r="K5" s="4">
        <f>D5/F5</f>
        <v>1.5202906071613909</v>
      </c>
    </row>
    <row r="6" spans="1:13" ht="16" x14ac:dyDescent="0.2">
      <c r="A6" s="5" t="s">
        <v>17</v>
      </c>
      <c r="B6" s="3">
        <v>15834</v>
      </c>
      <c r="C6" s="3">
        <v>10587</v>
      </c>
      <c r="D6" s="3">
        <v>10935</v>
      </c>
      <c r="E6" s="3">
        <v>4702</v>
      </c>
      <c r="F6" s="3">
        <v>5800</v>
      </c>
      <c r="G6" s="4">
        <v>1.4956078209124397</v>
      </c>
      <c r="H6" s="4">
        <v>1.4480109739368998</v>
      </c>
      <c r="I6" s="4">
        <v>0.96817558299039785</v>
      </c>
      <c r="J6" s="4">
        <f>C6/E6</f>
        <v>2.2515950659293917</v>
      </c>
      <c r="K6" s="4">
        <f>D6/F6</f>
        <v>1.8853448275862068</v>
      </c>
    </row>
    <row r="7" spans="1:13" ht="16" x14ac:dyDescent="0.2">
      <c r="A7" s="5" t="s">
        <v>7</v>
      </c>
      <c r="B7" s="3">
        <v>11882</v>
      </c>
      <c r="C7" s="3">
        <v>7058</v>
      </c>
      <c r="D7" s="3">
        <v>5325</v>
      </c>
      <c r="E7" s="3">
        <v>5323</v>
      </c>
      <c r="F7" s="3">
        <v>3680</v>
      </c>
      <c r="G7" s="4">
        <v>1.6834797393029186</v>
      </c>
      <c r="H7" s="4">
        <v>2.231361502347418</v>
      </c>
      <c r="I7" s="4">
        <v>1.3254460093896714</v>
      </c>
      <c r="J7" s="4">
        <f>C7/E7</f>
        <v>1.3259440165320309</v>
      </c>
      <c r="K7" s="4">
        <f>D7/F7</f>
        <v>1.4470108695652173</v>
      </c>
    </row>
    <row r="8" spans="1:13" ht="16" x14ac:dyDescent="0.2">
      <c r="A8" s="5" t="s">
        <v>5</v>
      </c>
      <c r="B8" s="3">
        <v>5652</v>
      </c>
      <c r="C8" s="3">
        <v>4016</v>
      </c>
      <c r="D8" s="3">
        <v>3483</v>
      </c>
      <c r="E8" s="3">
        <v>2878</v>
      </c>
      <c r="F8" s="3">
        <v>2487</v>
      </c>
      <c r="G8" s="4">
        <v>1.4073705179282869</v>
      </c>
      <c r="H8" s="4">
        <v>1.6227390180878554</v>
      </c>
      <c r="I8" s="4">
        <v>1.1530289979902384</v>
      </c>
      <c r="J8" s="4">
        <f>C8/E8</f>
        <v>1.3954134815844337</v>
      </c>
      <c r="K8" s="4">
        <f>D8/F8</f>
        <v>1.4004825090470445</v>
      </c>
    </row>
    <row r="9" spans="1:13" ht="16" x14ac:dyDescent="0.2">
      <c r="A9" s="5" t="s">
        <v>2</v>
      </c>
      <c r="B9" s="3">
        <v>3804</v>
      </c>
      <c r="C9" s="3">
        <v>2559</v>
      </c>
      <c r="D9" s="3">
        <v>2194</v>
      </c>
      <c r="E9" s="3">
        <v>1981</v>
      </c>
      <c r="F9" s="3">
        <v>1658</v>
      </c>
      <c r="G9" s="4">
        <v>1.4865181711606097</v>
      </c>
      <c r="H9" s="4">
        <v>1.7338195077484047</v>
      </c>
      <c r="I9" s="4">
        <v>1.166362807657247</v>
      </c>
      <c r="J9" s="4">
        <f>C9/E9</f>
        <v>1.2917718324078749</v>
      </c>
      <c r="K9" s="4">
        <f>D9/F9</f>
        <v>1.3232810615199035</v>
      </c>
    </row>
    <row r="10" spans="1:13" ht="16" x14ac:dyDescent="0.2">
      <c r="A10" s="5" t="s">
        <v>3</v>
      </c>
      <c r="B10" s="3">
        <v>2780</v>
      </c>
      <c r="C10" s="3">
        <v>2179</v>
      </c>
      <c r="D10" s="3">
        <v>1691</v>
      </c>
      <c r="E10" s="3">
        <v>1415</v>
      </c>
      <c r="F10" s="3">
        <v>1070</v>
      </c>
      <c r="G10" s="4">
        <v>1.27581459385039</v>
      </c>
      <c r="H10" s="4">
        <v>1.6439976345357776</v>
      </c>
      <c r="I10" s="4">
        <v>1.2885866351271438</v>
      </c>
      <c r="J10" s="4">
        <f>C10/E10</f>
        <v>1.5399293286219082</v>
      </c>
      <c r="K10" s="4">
        <f>D10/F10</f>
        <v>1.580373831775701</v>
      </c>
    </row>
    <row r="11" spans="1:13" ht="16" x14ac:dyDescent="0.2">
      <c r="A11" s="1" t="s">
        <v>19</v>
      </c>
      <c r="B11" s="3">
        <v>1943</v>
      </c>
      <c r="C11" s="3">
        <v>1740</v>
      </c>
      <c r="D11" s="3">
        <v>1557</v>
      </c>
      <c r="E11" s="3">
        <v>1157</v>
      </c>
      <c r="F11" s="3">
        <v>1046</v>
      </c>
      <c r="G11" s="4">
        <v>1.1166666666666667</v>
      </c>
      <c r="H11" s="4">
        <v>1.24791265253693</v>
      </c>
      <c r="I11" s="4">
        <v>1.117533718689788</v>
      </c>
      <c r="J11" s="4">
        <f>C11/E11</f>
        <v>1.5038893690579085</v>
      </c>
      <c r="K11" s="4">
        <f>D11/F11</f>
        <v>1.4885277246653921</v>
      </c>
    </row>
    <row r="12" spans="1:13" ht="16" x14ac:dyDescent="0.2">
      <c r="A12" s="1" t="s">
        <v>20</v>
      </c>
      <c r="B12" s="3">
        <v>1910</v>
      </c>
      <c r="C12" s="3">
        <v>1479</v>
      </c>
      <c r="D12" s="3">
        <v>1399</v>
      </c>
      <c r="E12" s="3">
        <v>1026</v>
      </c>
      <c r="F12" s="3">
        <v>1019</v>
      </c>
      <c r="G12" s="4">
        <v>1.2914131169709262</v>
      </c>
      <c r="H12" s="4">
        <v>1.3652609006433167</v>
      </c>
      <c r="I12" s="4">
        <v>1.0571837026447461</v>
      </c>
      <c r="J12" s="4">
        <f>C12/E12</f>
        <v>1.4415204678362572</v>
      </c>
      <c r="K12" s="4">
        <f>D12/F12</f>
        <v>1.3729146221786064</v>
      </c>
    </row>
    <row r="13" spans="1:13" ht="16" x14ac:dyDescent="0.2">
      <c r="A13" s="1" t="s">
        <v>21</v>
      </c>
      <c r="B13" s="3">
        <v>1849</v>
      </c>
      <c r="C13" s="3">
        <v>1401</v>
      </c>
      <c r="D13" s="3">
        <v>1150</v>
      </c>
      <c r="E13" s="3">
        <v>905</v>
      </c>
      <c r="F13" s="3">
        <v>754</v>
      </c>
      <c r="G13" s="4">
        <v>1.3197715917201998</v>
      </c>
      <c r="H13" s="4">
        <v>1.6078260869565217</v>
      </c>
      <c r="I13" s="4">
        <v>1.2182608695652173</v>
      </c>
      <c r="J13" s="4">
        <f>C13/E13</f>
        <v>1.5480662983425415</v>
      </c>
      <c r="K13" s="4">
        <f>D13/F13</f>
        <v>1.5251989389920424</v>
      </c>
    </row>
    <row r="14" spans="1:13" ht="16" x14ac:dyDescent="0.2">
      <c r="A14" s="5" t="s">
        <v>12</v>
      </c>
      <c r="B14" s="3">
        <v>1816</v>
      </c>
      <c r="C14" s="3">
        <v>1159</v>
      </c>
      <c r="D14" s="3">
        <v>1075</v>
      </c>
      <c r="E14" s="3">
        <v>669</v>
      </c>
      <c r="F14" s="3">
        <v>595</v>
      </c>
      <c r="G14" s="4">
        <v>1.5668679896462467</v>
      </c>
      <c r="H14" s="4">
        <v>1.6893023255813953</v>
      </c>
      <c r="I14" s="4">
        <v>1.0781395348837208</v>
      </c>
      <c r="J14" s="4">
        <f>C14/E14</f>
        <v>1.7324364723467862</v>
      </c>
      <c r="K14" s="4">
        <f>D14/F14</f>
        <v>1.8067226890756303</v>
      </c>
    </row>
    <row r="15" spans="1:13" ht="16" x14ac:dyDescent="0.2">
      <c r="A15" s="1" t="s">
        <v>22</v>
      </c>
      <c r="B15" s="3">
        <v>1326</v>
      </c>
      <c r="C15" s="3">
        <v>603</v>
      </c>
      <c r="D15" s="3">
        <v>555</v>
      </c>
      <c r="E15" s="3">
        <v>371</v>
      </c>
      <c r="F15" s="3">
        <v>333</v>
      </c>
      <c r="G15" s="4">
        <v>2.1990049751243781</v>
      </c>
      <c r="H15" s="4">
        <v>2.3891891891891892</v>
      </c>
      <c r="I15" s="4">
        <v>1.0864864864864865</v>
      </c>
      <c r="J15" s="4">
        <f>C15/E15</f>
        <v>1.6253369272237197</v>
      </c>
      <c r="K15" s="4">
        <f>D15/F15</f>
        <v>1.6666666666666667</v>
      </c>
    </row>
    <row r="16" spans="1:13" ht="16" x14ac:dyDescent="0.2">
      <c r="A16" s="5" t="s">
        <v>0</v>
      </c>
      <c r="B16" s="3">
        <v>1164</v>
      </c>
      <c r="C16" s="3">
        <v>1207</v>
      </c>
      <c r="D16" s="3">
        <v>1069</v>
      </c>
      <c r="E16" s="3">
        <v>725</v>
      </c>
      <c r="F16" s="3">
        <v>658</v>
      </c>
      <c r="G16" s="4">
        <v>0.96437448218724109</v>
      </c>
      <c r="H16" s="4">
        <v>1.0888681010289991</v>
      </c>
      <c r="I16" s="4">
        <v>1.1290926099158092</v>
      </c>
      <c r="J16" s="4">
        <f>C16/E16</f>
        <v>1.6648275862068966</v>
      </c>
      <c r="K16" s="4">
        <f>D16/F16</f>
        <v>1.6246200607902737</v>
      </c>
    </row>
    <row r="17" spans="1:11" ht="16" x14ac:dyDescent="0.2">
      <c r="A17" s="1" t="s">
        <v>23</v>
      </c>
      <c r="B17" s="3">
        <v>1152</v>
      </c>
      <c r="C17" s="3">
        <v>950</v>
      </c>
      <c r="D17" s="3">
        <v>807</v>
      </c>
      <c r="E17" s="3">
        <v>787</v>
      </c>
      <c r="F17" s="3">
        <v>665</v>
      </c>
      <c r="G17" s="4">
        <v>1.2126315789473685</v>
      </c>
      <c r="H17" s="4">
        <v>1.4275092936802973</v>
      </c>
      <c r="I17" s="4">
        <v>1.1771995043370509</v>
      </c>
      <c r="J17" s="4">
        <f>C17/E17</f>
        <v>1.2071156289707752</v>
      </c>
      <c r="K17" s="4">
        <f>D17/F17</f>
        <v>1.2135338345864661</v>
      </c>
    </row>
    <row r="18" spans="1:11" ht="16" x14ac:dyDescent="0.2">
      <c r="A18" s="1" t="s">
        <v>24</v>
      </c>
      <c r="B18" s="3">
        <v>1130</v>
      </c>
      <c r="C18" s="3">
        <v>648</v>
      </c>
      <c r="D18" s="3">
        <v>569</v>
      </c>
      <c r="E18" s="3">
        <v>378</v>
      </c>
      <c r="F18" s="3">
        <v>327</v>
      </c>
      <c r="G18" s="4">
        <v>1.7438271604938271</v>
      </c>
      <c r="H18" s="4">
        <v>1.9859402460456943</v>
      </c>
      <c r="I18" s="4">
        <v>1.1388400702987698</v>
      </c>
      <c r="J18" s="4">
        <f>C18/E18</f>
        <v>1.7142857142857142</v>
      </c>
      <c r="K18" s="4">
        <f>D18/F18</f>
        <v>1.7400611620795108</v>
      </c>
    </row>
    <row r="19" spans="1:11" ht="16" x14ac:dyDescent="0.2">
      <c r="A19" s="5" t="s">
        <v>4</v>
      </c>
      <c r="B19" s="3">
        <v>1094</v>
      </c>
      <c r="C19" s="3">
        <v>720</v>
      </c>
      <c r="D19" s="3">
        <v>629</v>
      </c>
      <c r="E19" s="3">
        <v>379</v>
      </c>
      <c r="F19" s="3">
        <v>323</v>
      </c>
      <c r="G19" s="4">
        <v>1.5194444444444444</v>
      </c>
      <c r="H19" s="4">
        <v>1.7392686804451509</v>
      </c>
      <c r="I19" s="4">
        <v>1.1446740858505564</v>
      </c>
      <c r="J19" s="4">
        <f>C19/E19</f>
        <v>1.8997361477572559</v>
      </c>
      <c r="K19" s="4">
        <f>D19/F19</f>
        <v>1.9473684210526316</v>
      </c>
    </row>
    <row r="20" spans="1:11" ht="16" x14ac:dyDescent="0.2">
      <c r="A20" s="5" t="s">
        <v>6</v>
      </c>
      <c r="B20" s="3">
        <v>1081</v>
      </c>
      <c r="C20" s="3">
        <v>682</v>
      </c>
      <c r="D20" s="3">
        <v>517</v>
      </c>
      <c r="E20" s="3">
        <v>449</v>
      </c>
      <c r="F20" s="3">
        <v>308</v>
      </c>
      <c r="G20" s="4">
        <v>1.5850439882697946</v>
      </c>
      <c r="H20" s="4">
        <v>2.0909090909090908</v>
      </c>
      <c r="I20" s="4">
        <v>1.3191489361702127</v>
      </c>
      <c r="J20" s="4">
        <f>C20/E20</f>
        <v>1.5189309576837418</v>
      </c>
      <c r="K20" s="4">
        <f>D20/F20</f>
        <v>1.6785714285714286</v>
      </c>
    </row>
    <row r="21" spans="1:11" ht="16" x14ac:dyDescent="0.2">
      <c r="A21" s="1" t="s">
        <v>25</v>
      </c>
      <c r="B21" s="3">
        <v>942</v>
      </c>
      <c r="C21" s="3">
        <v>359</v>
      </c>
      <c r="D21" s="3">
        <v>396</v>
      </c>
      <c r="E21" s="3">
        <v>226</v>
      </c>
      <c r="F21" s="3">
        <v>218</v>
      </c>
      <c r="G21" s="4">
        <v>2.6239554317548746</v>
      </c>
      <c r="H21" s="4">
        <v>2.3787878787878789</v>
      </c>
      <c r="I21" s="4">
        <v>0.90656565656565657</v>
      </c>
      <c r="J21" s="4">
        <f>C21/E21</f>
        <v>1.5884955752212389</v>
      </c>
      <c r="K21" s="4">
        <f>D21/F21</f>
        <v>1.8165137614678899</v>
      </c>
    </row>
    <row r="22" spans="1:11" ht="16" x14ac:dyDescent="0.2">
      <c r="A22" s="1" t="s">
        <v>26</v>
      </c>
      <c r="B22" s="3">
        <v>769</v>
      </c>
      <c r="C22" s="3">
        <v>485</v>
      </c>
      <c r="D22" s="3">
        <v>465</v>
      </c>
      <c r="E22" s="3">
        <v>242</v>
      </c>
      <c r="F22" s="3">
        <v>231</v>
      </c>
      <c r="G22" s="4">
        <v>1.5855670103092783</v>
      </c>
      <c r="H22" s="4">
        <v>1.6537634408602151</v>
      </c>
      <c r="I22" s="4">
        <v>1.043010752688172</v>
      </c>
      <c r="J22" s="4">
        <f>C22/E22</f>
        <v>2.0041322314049586</v>
      </c>
      <c r="K22" s="4">
        <f>D22/F22</f>
        <v>2.0129870129870131</v>
      </c>
    </row>
    <row r="23" spans="1:11" ht="16" x14ac:dyDescent="0.2">
      <c r="A23" s="1" t="s">
        <v>27</v>
      </c>
      <c r="B23" s="3">
        <v>758</v>
      </c>
      <c r="C23" s="3">
        <v>435</v>
      </c>
      <c r="D23" s="3">
        <v>444</v>
      </c>
      <c r="E23" s="3">
        <v>262</v>
      </c>
      <c r="F23" s="3">
        <v>275</v>
      </c>
      <c r="G23" s="4">
        <v>1.7425287356321839</v>
      </c>
      <c r="H23" s="4">
        <v>1.7072072072072073</v>
      </c>
      <c r="I23" s="4">
        <v>0.97972972972972971</v>
      </c>
      <c r="J23" s="4">
        <f>C23/E23</f>
        <v>1.6603053435114503</v>
      </c>
      <c r="K23" s="4">
        <f>D23/F23</f>
        <v>1.6145454545454545</v>
      </c>
    </row>
    <row r="24" spans="1:11" ht="16" x14ac:dyDescent="0.2">
      <c r="A24" s="1" t="s">
        <v>28</v>
      </c>
      <c r="B24" s="3">
        <v>628</v>
      </c>
      <c r="C24" s="3">
        <v>296</v>
      </c>
      <c r="D24" s="3">
        <v>85</v>
      </c>
      <c r="E24" s="3">
        <v>262</v>
      </c>
      <c r="F24" s="3">
        <v>65</v>
      </c>
      <c r="G24" s="4">
        <v>2.1216216216216215</v>
      </c>
      <c r="H24" s="4">
        <v>7.3882352941176475</v>
      </c>
      <c r="I24" s="4">
        <v>3.4823529411764707</v>
      </c>
      <c r="J24" s="4">
        <f>C24/E24</f>
        <v>1.1297709923664123</v>
      </c>
      <c r="K24" s="4">
        <f>D24/F24</f>
        <v>1.3076923076923077</v>
      </c>
    </row>
    <row r="25" spans="1:11" ht="16" x14ac:dyDescent="0.2">
      <c r="A25" s="1" t="s">
        <v>29</v>
      </c>
      <c r="B25" s="3">
        <v>608</v>
      </c>
      <c r="C25" s="3">
        <v>719</v>
      </c>
      <c r="D25" s="3">
        <v>638</v>
      </c>
      <c r="E25" s="3">
        <v>437</v>
      </c>
      <c r="F25" s="3">
        <v>369</v>
      </c>
      <c r="G25" s="4">
        <v>0.84561891515994436</v>
      </c>
      <c r="H25" s="4">
        <v>0.95297805642633227</v>
      </c>
      <c r="I25" s="4">
        <v>1.1269592476489028</v>
      </c>
      <c r="J25" s="4">
        <f>C25/E25</f>
        <v>1.6453089244851258</v>
      </c>
      <c r="K25" s="4">
        <f>D25/F25</f>
        <v>1.7289972899728998</v>
      </c>
    </row>
    <row r="26" spans="1:11" ht="16" x14ac:dyDescent="0.2">
      <c r="A26" s="1" t="s">
        <v>30</v>
      </c>
      <c r="B26" s="3">
        <v>596</v>
      </c>
      <c r="C26" s="3">
        <v>233</v>
      </c>
      <c r="D26" s="3">
        <v>197</v>
      </c>
      <c r="E26" s="3">
        <v>143</v>
      </c>
      <c r="F26" s="3">
        <v>110</v>
      </c>
      <c r="G26" s="4">
        <v>2.5579399141630903</v>
      </c>
      <c r="H26" s="4">
        <v>3.0253807106598987</v>
      </c>
      <c r="I26" s="4">
        <v>1.1827411167512691</v>
      </c>
      <c r="J26" s="4">
        <f>C26/E26</f>
        <v>1.6293706293706294</v>
      </c>
      <c r="K26" s="4">
        <f>D26/F26</f>
        <v>1.790909090909091</v>
      </c>
    </row>
    <row r="27" spans="1:11" ht="16" x14ac:dyDescent="0.2">
      <c r="A27" s="1" t="s">
        <v>86</v>
      </c>
      <c r="B27" s="3">
        <v>469</v>
      </c>
      <c r="C27" s="3">
        <v>330</v>
      </c>
      <c r="D27" s="3">
        <v>217</v>
      </c>
      <c r="E27" s="3">
        <v>250</v>
      </c>
      <c r="F27" s="3">
        <v>161</v>
      </c>
      <c r="G27" s="4">
        <v>1.4212121212121211</v>
      </c>
      <c r="H27" s="4">
        <v>2.161290322580645</v>
      </c>
      <c r="I27" s="4">
        <v>1.5207373271889402</v>
      </c>
      <c r="J27" s="4">
        <f>C27/E27</f>
        <v>1.32</v>
      </c>
      <c r="K27" s="4">
        <f>D27/F27</f>
        <v>1.3478260869565217</v>
      </c>
    </row>
    <row r="28" spans="1:11" ht="16" x14ac:dyDescent="0.2">
      <c r="A28" s="1" t="s">
        <v>31</v>
      </c>
      <c r="B28" s="3">
        <v>453</v>
      </c>
      <c r="C28" s="3">
        <v>185</v>
      </c>
      <c r="D28" s="3">
        <v>91</v>
      </c>
      <c r="E28" s="3">
        <v>161</v>
      </c>
      <c r="F28" s="3">
        <v>66</v>
      </c>
      <c r="G28" s="4">
        <v>2.4486486486486485</v>
      </c>
      <c r="H28" s="4">
        <v>4.9780219780219781</v>
      </c>
      <c r="I28" s="4">
        <v>2.0329670329670328</v>
      </c>
      <c r="J28" s="4">
        <f>C28/E28</f>
        <v>1.1490683229813665</v>
      </c>
      <c r="K28" s="4">
        <f>D28/F28</f>
        <v>1.3787878787878789</v>
      </c>
    </row>
    <row r="29" spans="1:11" ht="16" x14ac:dyDescent="0.2">
      <c r="A29" s="5" t="s">
        <v>15</v>
      </c>
      <c r="B29" s="3">
        <v>440</v>
      </c>
      <c r="C29" s="3">
        <v>428</v>
      </c>
      <c r="D29" s="3">
        <v>382</v>
      </c>
      <c r="E29" s="3">
        <v>295</v>
      </c>
      <c r="F29" s="3">
        <v>249</v>
      </c>
      <c r="G29" s="4">
        <v>1.02803738317757</v>
      </c>
      <c r="H29" s="4">
        <v>1.1518324607329844</v>
      </c>
      <c r="I29" s="4">
        <v>1.1204188481675392</v>
      </c>
      <c r="J29" s="4">
        <f>C29/E29</f>
        <v>1.4508474576271186</v>
      </c>
      <c r="K29" s="4">
        <f>D29/F29</f>
        <v>1.5341365461847389</v>
      </c>
    </row>
    <row r="30" spans="1:11" ht="16" x14ac:dyDescent="0.2">
      <c r="A30" s="1" t="s">
        <v>87</v>
      </c>
      <c r="B30" s="3">
        <v>410</v>
      </c>
      <c r="C30" s="3">
        <v>251</v>
      </c>
      <c r="D30" s="3">
        <v>220</v>
      </c>
      <c r="E30" s="3">
        <v>131</v>
      </c>
      <c r="F30" s="3">
        <v>111</v>
      </c>
      <c r="G30" s="4">
        <v>1.6334661354581674</v>
      </c>
      <c r="H30" s="4">
        <v>1.8636363636363635</v>
      </c>
      <c r="I30" s="4">
        <v>1.1409090909090909</v>
      </c>
      <c r="J30" s="4">
        <f>C30/E30</f>
        <v>1.916030534351145</v>
      </c>
      <c r="K30" s="4">
        <f>D30/F30</f>
        <v>1.9819819819819819</v>
      </c>
    </row>
    <row r="31" spans="1:11" ht="16" x14ac:dyDescent="0.2">
      <c r="A31" s="1" t="s">
        <v>32</v>
      </c>
      <c r="B31" s="3">
        <v>391</v>
      </c>
      <c r="C31" s="3">
        <v>330</v>
      </c>
      <c r="D31" s="3">
        <v>249</v>
      </c>
      <c r="E31" s="3">
        <v>258</v>
      </c>
      <c r="F31" s="3">
        <v>202</v>
      </c>
      <c r="G31" s="4">
        <v>1.1848484848484848</v>
      </c>
      <c r="H31" s="4">
        <v>1.570281124497992</v>
      </c>
      <c r="I31" s="4">
        <v>1.3253012048192772</v>
      </c>
      <c r="J31" s="4">
        <f>C31/E31</f>
        <v>1.2790697674418605</v>
      </c>
      <c r="K31" s="4">
        <f>D31/F31</f>
        <v>1.2326732673267327</v>
      </c>
    </row>
    <row r="32" spans="1:11" ht="16" x14ac:dyDescent="0.2">
      <c r="A32" s="5" t="s">
        <v>16</v>
      </c>
      <c r="B32" s="3">
        <v>369</v>
      </c>
      <c r="C32" s="3">
        <v>161</v>
      </c>
      <c r="D32" s="3">
        <v>178</v>
      </c>
      <c r="E32" s="3">
        <v>72</v>
      </c>
      <c r="F32" s="3">
        <v>72</v>
      </c>
      <c r="G32" s="4">
        <v>2.2919254658385095</v>
      </c>
      <c r="H32" s="4">
        <v>2.0730337078651684</v>
      </c>
      <c r="I32" s="4">
        <v>0.9044943820224719</v>
      </c>
      <c r="J32" s="4">
        <f>C32/E32</f>
        <v>2.2361111111111112</v>
      </c>
      <c r="K32" s="4">
        <f>D32/F32</f>
        <v>2.4722222222222223</v>
      </c>
    </row>
    <row r="33" spans="1:11" ht="16" x14ac:dyDescent="0.2">
      <c r="A33" s="1" t="s">
        <v>33</v>
      </c>
      <c r="B33" s="3">
        <v>337</v>
      </c>
      <c r="C33" s="3">
        <v>279</v>
      </c>
      <c r="D33" s="3">
        <v>264</v>
      </c>
      <c r="E33" s="3">
        <v>136</v>
      </c>
      <c r="F33" s="3">
        <v>146</v>
      </c>
      <c r="G33" s="4">
        <v>1.2078853046594982</v>
      </c>
      <c r="H33" s="4">
        <v>1.2765151515151516</v>
      </c>
      <c r="I33" s="4">
        <v>1.0568181818181819</v>
      </c>
      <c r="J33" s="4">
        <f>C33/E33</f>
        <v>2.0514705882352939</v>
      </c>
      <c r="K33" s="4">
        <f>D33/F33</f>
        <v>1.8082191780821917</v>
      </c>
    </row>
    <row r="34" spans="1:11" ht="16" x14ac:dyDescent="0.2">
      <c r="A34" s="1" t="s">
        <v>34</v>
      </c>
      <c r="B34" s="3">
        <v>304</v>
      </c>
      <c r="C34" s="3">
        <v>208</v>
      </c>
      <c r="D34" s="3">
        <v>185</v>
      </c>
      <c r="E34" s="3">
        <v>117</v>
      </c>
      <c r="F34" s="3">
        <v>103</v>
      </c>
      <c r="G34" s="4">
        <v>1.4615384615384615</v>
      </c>
      <c r="H34" s="4">
        <v>1.6432432432432433</v>
      </c>
      <c r="I34" s="4">
        <v>1.1243243243243244</v>
      </c>
      <c r="J34" s="4">
        <f>C34/E34</f>
        <v>1.7777777777777777</v>
      </c>
      <c r="K34" s="4">
        <f>D34/F34</f>
        <v>1.796116504854369</v>
      </c>
    </row>
    <row r="35" spans="1:11" ht="16" x14ac:dyDescent="0.2">
      <c r="A35" s="5" t="s">
        <v>13</v>
      </c>
      <c r="B35" s="3">
        <v>279</v>
      </c>
      <c r="C35" s="3">
        <v>257</v>
      </c>
      <c r="D35" s="3">
        <v>226</v>
      </c>
      <c r="E35" s="3">
        <v>195</v>
      </c>
      <c r="F35" s="3">
        <v>160</v>
      </c>
      <c r="G35" s="4">
        <v>1.0856031128404668</v>
      </c>
      <c r="H35" s="4">
        <v>1.2345132743362832</v>
      </c>
      <c r="I35" s="4">
        <v>1.1371681415929205</v>
      </c>
      <c r="J35" s="4">
        <f>C35/E35</f>
        <v>1.3179487179487179</v>
      </c>
      <c r="K35" s="4">
        <f>D35/F35</f>
        <v>1.4125000000000001</v>
      </c>
    </row>
    <row r="36" spans="1:11" ht="16" x14ac:dyDescent="0.2">
      <c r="A36" s="5" t="s">
        <v>9</v>
      </c>
      <c r="B36" s="3">
        <v>269</v>
      </c>
      <c r="C36" s="3">
        <v>263</v>
      </c>
      <c r="D36" s="3">
        <v>205</v>
      </c>
      <c r="E36" s="3">
        <v>203</v>
      </c>
      <c r="F36" s="3">
        <v>160</v>
      </c>
      <c r="G36" s="4">
        <v>1.0228136882129277</v>
      </c>
      <c r="H36" s="4">
        <v>1.3121951219512196</v>
      </c>
      <c r="I36" s="4">
        <v>1.2829268292682927</v>
      </c>
      <c r="J36" s="4">
        <f>C36/E36</f>
        <v>1.2955665024630543</v>
      </c>
      <c r="K36" s="4">
        <f>D36/F36</f>
        <v>1.28125</v>
      </c>
    </row>
    <row r="37" spans="1:11" ht="16" x14ac:dyDescent="0.2">
      <c r="A37" s="1" t="s">
        <v>35</v>
      </c>
      <c r="B37" s="3">
        <v>238</v>
      </c>
      <c r="C37" s="3">
        <v>251</v>
      </c>
      <c r="D37" s="3">
        <v>218</v>
      </c>
      <c r="E37" s="3">
        <v>184</v>
      </c>
      <c r="F37" s="3">
        <v>154</v>
      </c>
      <c r="G37" s="4">
        <v>0.94820717131474108</v>
      </c>
      <c r="H37" s="4">
        <v>1.0917431192660549</v>
      </c>
      <c r="I37" s="4">
        <v>1.1513761467889909</v>
      </c>
      <c r="J37" s="4">
        <f>C37/E37</f>
        <v>1.3641304347826086</v>
      </c>
      <c r="K37" s="4">
        <f>D37/F37</f>
        <v>1.4155844155844155</v>
      </c>
    </row>
    <row r="38" spans="1:11" ht="16" x14ac:dyDescent="0.2">
      <c r="A38" s="5" t="s">
        <v>1</v>
      </c>
      <c r="B38" s="3">
        <v>233</v>
      </c>
      <c r="C38" s="3">
        <v>195</v>
      </c>
      <c r="D38" s="3">
        <v>222</v>
      </c>
      <c r="E38" s="3">
        <v>122</v>
      </c>
      <c r="F38" s="3">
        <v>129</v>
      </c>
      <c r="G38" s="4">
        <v>1.1948717948717948</v>
      </c>
      <c r="H38" s="4">
        <v>1.0495495495495495</v>
      </c>
      <c r="I38" s="4">
        <v>0.8783783783783784</v>
      </c>
      <c r="J38" s="4">
        <f>C38/E38</f>
        <v>1.598360655737705</v>
      </c>
      <c r="K38" s="4">
        <f>D38/F38</f>
        <v>1.7209302325581395</v>
      </c>
    </row>
    <row r="39" spans="1:11" ht="16" x14ac:dyDescent="0.2">
      <c r="A39" s="1" t="s">
        <v>88</v>
      </c>
      <c r="B39" s="3">
        <v>220</v>
      </c>
      <c r="C39" s="3">
        <v>192</v>
      </c>
      <c r="D39" s="3">
        <v>153</v>
      </c>
      <c r="E39" s="3">
        <v>128</v>
      </c>
      <c r="F39" s="3">
        <v>111</v>
      </c>
      <c r="G39" s="4">
        <v>1.1458333333333333</v>
      </c>
      <c r="H39" s="4">
        <v>1.4379084967320261</v>
      </c>
      <c r="I39" s="4">
        <v>1.2549019607843137</v>
      </c>
      <c r="J39" s="4">
        <f>C39/E39</f>
        <v>1.5</v>
      </c>
      <c r="K39" s="4">
        <f>D39/F39</f>
        <v>1.3783783783783783</v>
      </c>
    </row>
    <row r="40" spans="1:11" ht="16" x14ac:dyDescent="0.2">
      <c r="A40" s="1" t="s">
        <v>36</v>
      </c>
      <c r="B40" s="3">
        <v>215</v>
      </c>
      <c r="C40" s="3">
        <v>148</v>
      </c>
      <c r="D40" s="3">
        <v>121</v>
      </c>
      <c r="E40" s="3">
        <v>118</v>
      </c>
      <c r="F40" s="3">
        <v>95</v>
      </c>
      <c r="G40" s="4">
        <v>1.4527027027027026</v>
      </c>
      <c r="H40" s="4">
        <v>1.7768595041322315</v>
      </c>
      <c r="I40" s="4">
        <v>1.2231404958677685</v>
      </c>
      <c r="J40" s="4">
        <f>C40/E40</f>
        <v>1.2542372881355932</v>
      </c>
      <c r="K40" s="4">
        <f>D40/F40</f>
        <v>1.2736842105263158</v>
      </c>
    </row>
    <row r="41" spans="1:11" ht="16" x14ac:dyDescent="0.2">
      <c r="A41" s="1" t="s">
        <v>37</v>
      </c>
      <c r="B41" s="3">
        <v>187</v>
      </c>
      <c r="C41" s="3">
        <v>199</v>
      </c>
      <c r="D41" s="3">
        <v>143</v>
      </c>
      <c r="E41" s="3">
        <v>150</v>
      </c>
      <c r="F41" s="3">
        <v>113</v>
      </c>
      <c r="G41" s="4">
        <v>0.93969849246231152</v>
      </c>
      <c r="H41" s="4">
        <v>1.3076923076923077</v>
      </c>
      <c r="I41" s="4">
        <v>1.3916083916083917</v>
      </c>
      <c r="J41" s="4">
        <f>C41/E41</f>
        <v>1.3266666666666667</v>
      </c>
      <c r="K41" s="4">
        <f>D41/F41</f>
        <v>1.2654867256637168</v>
      </c>
    </row>
    <row r="42" spans="1:11" ht="16" x14ac:dyDescent="0.2">
      <c r="A42" s="5" t="s">
        <v>10</v>
      </c>
      <c r="B42" s="3">
        <v>172</v>
      </c>
      <c r="C42" s="3">
        <v>218</v>
      </c>
      <c r="D42" s="3">
        <v>167</v>
      </c>
      <c r="E42" s="3">
        <v>184</v>
      </c>
      <c r="F42" s="3">
        <v>140</v>
      </c>
      <c r="G42" s="4">
        <v>0.78899082568807344</v>
      </c>
      <c r="H42" s="4">
        <v>1.0299401197604789</v>
      </c>
      <c r="I42" s="4">
        <v>1.3053892215568863</v>
      </c>
      <c r="J42" s="4">
        <f>C42/E42</f>
        <v>1.1847826086956521</v>
      </c>
      <c r="K42" s="4">
        <f>D42/F42</f>
        <v>1.1928571428571428</v>
      </c>
    </row>
    <row r="43" spans="1:11" ht="16" x14ac:dyDescent="0.2">
      <c r="A43" s="1" t="s">
        <v>38</v>
      </c>
      <c r="B43" s="3">
        <v>146</v>
      </c>
      <c r="C43" s="3">
        <v>184</v>
      </c>
      <c r="D43" s="3">
        <v>142</v>
      </c>
      <c r="E43" s="3">
        <v>166</v>
      </c>
      <c r="F43" s="3">
        <v>125</v>
      </c>
      <c r="G43" s="4">
        <v>0.79347826086956519</v>
      </c>
      <c r="H43" s="4">
        <v>1.028169014084507</v>
      </c>
      <c r="I43" s="4">
        <v>1.295774647887324</v>
      </c>
      <c r="J43" s="4">
        <f>C43/E43</f>
        <v>1.1084337349397591</v>
      </c>
      <c r="K43" s="4">
        <f>D43/F43</f>
        <v>1.1359999999999999</v>
      </c>
    </row>
    <row r="44" spans="1:11" ht="16" x14ac:dyDescent="0.2">
      <c r="A44" s="1" t="s">
        <v>89</v>
      </c>
      <c r="B44" s="3">
        <v>115</v>
      </c>
      <c r="C44" s="3">
        <v>102</v>
      </c>
      <c r="D44" s="3">
        <v>62</v>
      </c>
      <c r="E44" s="3">
        <v>78</v>
      </c>
      <c r="F44" s="3">
        <v>42</v>
      </c>
      <c r="G44" s="4">
        <v>1.1274509803921569</v>
      </c>
      <c r="H44" s="4">
        <v>1.8548387096774193</v>
      </c>
      <c r="I44" s="4">
        <v>1.6451612903225807</v>
      </c>
      <c r="J44" s="4">
        <f>C44/E44</f>
        <v>1.3076923076923077</v>
      </c>
      <c r="K44" s="4">
        <f>D44/F44</f>
        <v>1.4761904761904763</v>
      </c>
    </row>
    <row r="45" spans="1:11" ht="16" x14ac:dyDescent="0.2">
      <c r="A45" s="1" t="s">
        <v>39</v>
      </c>
      <c r="B45" s="3">
        <v>111</v>
      </c>
      <c r="C45" s="3">
        <v>72</v>
      </c>
      <c r="D45" s="3">
        <v>67</v>
      </c>
      <c r="E45" s="3">
        <v>46</v>
      </c>
      <c r="F45" s="3">
        <v>36</v>
      </c>
      <c r="G45" s="4">
        <v>1.5416666666666667</v>
      </c>
      <c r="H45" s="4">
        <v>1.6567164179104477</v>
      </c>
      <c r="I45" s="4">
        <v>1.0746268656716418</v>
      </c>
      <c r="J45" s="4">
        <f>C45/E45</f>
        <v>1.5652173913043479</v>
      </c>
      <c r="K45" s="4">
        <f>D45/F45</f>
        <v>1.8611111111111112</v>
      </c>
    </row>
    <row r="46" spans="1:11" ht="16" x14ac:dyDescent="0.2">
      <c r="A46" s="1" t="s">
        <v>40</v>
      </c>
      <c r="B46" s="3">
        <v>95</v>
      </c>
      <c r="C46" s="3">
        <v>46</v>
      </c>
      <c r="D46" s="3">
        <v>37</v>
      </c>
      <c r="E46" s="3">
        <v>37</v>
      </c>
      <c r="F46" s="3">
        <v>27</v>
      </c>
      <c r="G46" s="4">
        <v>2.0652173913043477</v>
      </c>
      <c r="H46" s="4">
        <v>2.5675675675675675</v>
      </c>
      <c r="I46" s="4">
        <v>1.2432432432432432</v>
      </c>
      <c r="J46" s="4">
        <f>C46/E46</f>
        <v>1.2432432432432432</v>
      </c>
      <c r="K46" s="4">
        <f>D46/F46</f>
        <v>1.3703703703703705</v>
      </c>
    </row>
    <row r="47" spans="1:11" ht="16" x14ac:dyDescent="0.2">
      <c r="A47" s="1" t="s">
        <v>90</v>
      </c>
      <c r="B47" s="3">
        <v>79</v>
      </c>
      <c r="C47" s="3">
        <v>80</v>
      </c>
      <c r="D47" s="3">
        <v>71</v>
      </c>
      <c r="E47" s="3">
        <v>58</v>
      </c>
      <c r="F47" s="3">
        <v>48</v>
      </c>
      <c r="G47" s="4">
        <v>0.98750000000000004</v>
      </c>
      <c r="H47" s="4">
        <v>1.1126760563380282</v>
      </c>
      <c r="I47" s="4">
        <v>1.1267605633802817</v>
      </c>
      <c r="J47" s="4">
        <f>C47/E47</f>
        <v>1.3793103448275863</v>
      </c>
      <c r="K47" s="4">
        <f>D47/F47</f>
        <v>1.4791666666666667</v>
      </c>
    </row>
    <row r="48" spans="1:11" ht="16" x14ac:dyDescent="0.2">
      <c r="A48" s="1" t="s">
        <v>41</v>
      </c>
      <c r="B48" s="3">
        <v>72</v>
      </c>
      <c r="C48" s="3">
        <v>97</v>
      </c>
      <c r="D48" s="3">
        <v>89</v>
      </c>
      <c r="E48" s="3">
        <v>85</v>
      </c>
      <c r="F48" s="3">
        <v>75</v>
      </c>
      <c r="G48" s="4">
        <v>0.74226804123711343</v>
      </c>
      <c r="H48" s="4">
        <v>0.8089887640449438</v>
      </c>
      <c r="I48" s="4">
        <v>1.0898876404494382</v>
      </c>
      <c r="J48" s="4">
        <f>C48/E48</f>
        <v>1.1411764705882352</v>
      </c>
      <c r="K48" s="4">
        <f>D48/F48</f>
        <v>1.1866666666666668</v>
      </c>
    </row>
    <row r="49" spans="1:11" ht="16" x14ac:dyDescent="0.2">
      <c r="A49" s="1" t="s">
        <v>42</v>
      </c>
      <c r="B49" s="3">
        <v>69</v>
      </c>
      <c r="C49" s="3">
        <v>69</v>
      </c>
      <c r="D49" s="3">
        <v>60</v>
      </c>
      <c r="E49" s="3">
        <v>58</v>
      </c>
      <c r="F49" s="3">
        <v>50</v>
      </c>
      <c r="G49" s="4">
        <v>1</v>
      </c>
      <c r="H49" s="4">
        <v>1.1499999999999999</v>
      </c>
      <c r="I49" s="4">
        <v>1.1499999999999999</v>
      </c>
      <c r="J49" s="4">
        <f>C49/E49</f>
        <v>1.1896551724137931</v>
      </c>
      <c r="K49" s="4">
        <f>D49/F49</f>
        <v>1.2</v>
      </c>
    </row>
    <row r="50" spans="1:11" ht="16" x14ac:dyDescent="0.2">
      <c r="A50" s="1" t="s">
        <v>44</v>
      </c>
      <c r="B50" s="3">
        <v>54</v>
      </c>
      <c r="C50" s="3">
        <v>61</v>
      </c>
      <c r="D50" s="3">
        <v>56</v>
      </c>
      <c r="E50" s="3">
        <v>43</v>
      </c>
      <c r="F50" s="3">
        <v>40</v>
      </c>
      <c r="G50" s="4">
        <v>0.88524590163934425</v>
      </c>
      <c r="H50" s="4">
        <v>0.9642857142857143</v>
      </c>
      <c r="I50" s="4">
        <v>1.0892857142857142</v>
      </c>
      <c r="J50" s="4">
        <f>C50/E50</f>
        <v>1.4186046511627908</v>
      </c>
      <c r="K50" s="4">
        <f>D50/F50</f>
        <v>1.4</v>
      </c>
    </row>
    <row r="51" spans="1:11" ht="16" x14ac:dyDescent="0.2">
      <c r="A51" s="1" t="s">
        <v>43</v>
      </c>
      <c r="B51" s="3">
        <v>54</v>
      </c>
      <c r="C51" s="3">
        <v>51</v>
      </c>
      <c r="D51" s="3">
        <v>42</v>
      </c>
      <c r="E51" s="3">
        <v>45</v>
      </c>
      <c r="F51" s="3">
        <v>37</v>
      </c>
      <c r="G51" s="4">
        <v>1.0588235294117647</v>
      </c>
      <c r="H51" s="4">
        <v>1.2857142857142858</v>
      </c>
      <c r="I51" s="4">
        <v>1.2142857142857142</v>
      </c>
      <c r="J51" s="4">
        <f>C51/E51</f>
        <v>1.1333333333333333</v>
      </c>
      <c r="K51" s="4">
        <f>D51/F51</f>
        <v>1.1351351351351351</v>
      </c>
    </row>
    <row r="52" spans="1:11" ht="16" x14ac:dyDescent="0.2">
      <c r="A52" s="1" t="s">
        <v>45</v>
      </c>
      <c r="B52" s="3">
        <v>53</v>
      </c>
      <c r="C52" s="3">
        <v>61</v>
      </c>
      <c r="D52" s="3">
        <v>45</v>
      </c>
      <c r="E52" s="3">
        <v>42</v>
      </c>
      <c r="F52" s="3">
        <v>32</v>
      </c>
      <c r="G52" s="4">
        <v>0.86885245901639341</v>
      </c>
      <c r="H52" s="4">
        <v>1.1777777777777778</v>
      </c>
      <c r="I52" s="4">
        <v>1.3555555555555556</v>
      </c>
      <c r="J52" s="4">
        <f>C52/E52</f>
        <v>1.4523809523809523</v>
      </c>
      <c r="K52" s="4">
        <f>D52/F52</f>
        <v>1.40625</v>
      </c>
    </row>
    <row r="53" spans="1:11" ht="16" x14ac:dyDescent="0.2">
      <c r="A53" s="1" t="s">
        <v>46</v>
      </c>
      <c r="B53" s="3">
        <v>49</v>
      </c>
      <c r="C53" s="3">
        <v>47</v>
      </c>
      <c r="D53" s="3">
        <v>31</v>
      </c>
      <c r="E53" s="3">
        <v>36</v>
      </c>
      <c r="F53" s="3">
        <v>26</v>
      </c>
      <c r="G53" s="4">
        <v>1.0425531914893618</v>
      </c>
      <c r="H53" s="4">
        <v>1.5806451612903225</v>
      </c>
      <c r="I53" s="4">
        <v>1.5161290322580645</v>
      </c>
      <c r="J53" s="4">
        <f>C53/E53</f>
        <v>1.3055555555555556</v>
      </c>
      <c r="K53" s="4">
        <f>D53/F53</f>
        <v>1.1923076923076923</v>
      </c>
    </row>
    <row r="54" spans="1:11" ht="16" x14ac:dyDescent="0.2">
      <c r="A54" s="1" t="s">
        <v>47</v>
      </c>
      <c r="B54" s="3">
        <v>47</v>
      </c>
      <c r="C54" s="3">
        <v>25</v>
      </c>
      <c r="D54" s="3">
        <v>20</v>
      </c>
      <c r="E54" s="3">
        <v>18</v>
      </c>
      <c r="F54" s="3">
        <v>14</v>
      </c>
      <c r="G54" s="4">
        <v>1.88</v>
      </c>
      <c r="H54" s="4">
        <v>2.35</v>
      </c>
      <c r="I54" s="4">
        <v>1.25</v>
      </c>
      <c r="J54" s="4">
        <f>C54/E54</f>
        <v>1.3888888888888888</v>
      </c>
      <c r="K54" s="4">
        <f>D54/F54</f>
        <v>1.4285714285714286</v>
      </c>
    </row>
    <row r="55" spans="1:11" ht="16" x14ac:dyDescent="0.2">
      <c r="A55" s="1" t="s">
        <v>48</v>
      </c>
      <c r="B55" s="3">
        <v>43</v>
      </c>
      <c r="C55" s="3">
        <v>23</v>
      </c>
      <c r="D55" s="3">
        <v>18</v>
      </c>
      <c r="E55" s="3">
        <v>7</v>
      </c>
      <c r="F55" s="3">
        <v>6</v>
      </c>
      <c r="G55" s="4">
        <v>1.8695652173913044</v>
      </c>
      <c r="H55" s="4">
        <v>2.3888888888888888</v>
      </c>
      <c r="I55" s="4">
        <v>1.2777777777777777</v>
      </c>
      <c r="J55" s="4">
        <f>C55/E55</f>
        <v>3.2857142857142856</v>
      </c>
      <c r="K55" s="4">
        <f>D55/F55</f>
        <v>3</v>
      </c>
    </row>
    <row r="56" spans="1:11" ht="16" x14ac:dyDescent="0.2">
      <c r="A56" s="1" t="s">
        <v>49</v>
      </c>
      <c r="B56" s="3">
        <v>30</v>
      </c>
      <c r="C56" s="3">
        <v>37</v>
      </c>
      <c r="D56" s="3">
        <v>34</v>
      </c>
      <c r="E56" s="3">
        <v>9</v>
      </c>
      <c r="F56" s="3">
        <v>8</v>
      </c>
      <c r="G56" s="4">
        <v>0.81081081081081086</v>
      </c>
      <c r="H56" s="4">
        <v>0.88235294117647056</v>
      </c>
      <c r="I56" s="4">
        <v>1.088235294117647</v>
      </c>
      <c r="J56" s="4">
        <f>C56/E56</f>
        <v>4.1111111111111107</v>
      </c>
      <c r="K56" s="4">
        <f>D56/F56</f>
        <v>4.25</v>
      </c>
    </row>
    <row r="57" spans="1:11" ht="16" x14ac:dyDescent="0.2">
      <c r="A57" s="1" t="s">
        <v>91</v>
      </c>
      <c r="B57" s="3">
        <v>28</v>
      </c>
      <c r="C57" s="3">
        <v>7</v>
      </c>
      <c r="D57" s="3">
        <v>10</v>
      </c>
      <c r="E57" s="3">
        <v>4</v>
      </c>
      <c r="F57" s="3">
        <v>7</v>
      </c>
      <c r="G57" s="4">
        <v>4</v>
      </c>
      <c r="H57" s="4">
        <v>2.8</v>
      </c>
      <c r="I57" s="4">
        <v>0.7</v>
      </c>
      <c r="J57" s="4">
        <f>C57/E57</f>
        <v>1.75</v>
      </c>
      <c r="K57" s="4">
        <f>D57/F57</f>
        <v>1.4285714285714286</v>
      </c>
    </row>
    <row r="58" spans="1:11" ht="16" x14ac:dyDescent="0.2">
      <c r="A58" s="1" t="s">
        <v>50</v>
      </c>
      <c r="B58" s="3">
        <v>27</v>
      </c>
      <c r="C58" s="3">
        <v>32</v>
      </c>
      <c r="D58" s="3">
        <v>24</v>
      </c>
      <c r="E58" s="3">
        <v>18</v>
      </c>
      <c r="F58" s="3">
        <v>12</v>
      </c>
      <c r="G58" s="4">
        <v>0.84375</v>
      </c>
      <c r="H58" s="4">
        <v>1.125</v>
      </c>
      <c r="I58" s="4">
        <v>1.3333333333333333</v>
      </c>
      <c r="J58" s="4">
        <f>C58/E58</f>
        <v>1.7777777777777777</v>
      </c>
      <c r="K58" s="4">
        <f>D58/F58</f>
        <v>2</v>
      </c>
    </row>
    <row r="59" spans="1:11" ht="16" x14ac:dyDescent="0.2">
      <c r="A59" s="1" t="s">
        <v>51</v>
      </c>
      <c r="B59" s="3">
        <v>23</v>
      </c>
      <c r="C59" s="3">
        <v>49</v>
      </c>
      <c r="D59" s="3">
        <v>35</v>
      </c>
      <c r="E59" s="3">
        <v>23</v>
      </c>
      <c r="F59" s="3">
        <v>20</v>
      </c>
      <c r="G59" s="4">
        <v>0.46938775510204084</v>
      </c>
      <c r="H59" s="4">
        <v>0.65714285714285714</v>
      </c>
      <c r="I59" s="4">
        <v>1.4</v>
      </c>
      <c r="J59" s="4">
        <f>C59/E59</f>
        <v>2.1304347826086958</v>
      </c>
      <c r="K59" s="4">
        <f>D59/F59</f>
        <v>1.75</v>
      </c>
    </row>
    <row r="60" spans="1:11" ht="16" x14ac:dyDescent="0.2">
      <c r="A60" s="1" t="s">
        <v>52</v>
      </c>
      <c r="B60" s="3">
        <v>18</v>
      </c>
      <c r="C60" s="3">
        <v>10</v>
      </c>
      <c r="D60" s="3">
        <v>8</v>
      </c>
      <c r="E60" s="3">
        <v>7</v>
      </c>
      <c r="F60" s="3">
        <v>6</v>
      </c>
      <c r="G60" s="4">
        <v>1.8</v>
      </c>
      <c r="H60" s="4">
        <v>2.25</v>
      </c>
      <c r="I60" s="4">
        <v>1.25</v>
      </c>
      <c r="J60" s="4">
        <f>C60/E60</f>
        <v>1.4285714285714286</v>
      </c>
      <c r="K60" s="4">
        <f>D60/F60</f>
        <v>1.3333333333333333</v>
      </c>
    </row>
    <row r="61" spans="1:11" ht="16" x14ac:dyDescent="0.2">
      <c r="A61" s="1" t="s">
        <v>53</v>
      </c>
      <c r="B61" s="3">
        <v>16</v>
      </c>
      <c r="C61" s="3">
        <v>16</v>
      </c>
      <c r="D61" s="3">
        <v>14</v>
      </c>
      <c r="E61" s="3">
        <v>15</v>
      </c>
      <c r="F61" s="3">
        <v>11</v>
      </c>
      <c r="G61" s="4">
        <v>1</v>
      </c>
      <c r="H61" s="4">
        <v>1.1428571428571428</v>
      </c>
      <c r="I61" s="4">
        <v>1.1428571428571428</v>
      </c>
      <c r="J61" s="4">
        <f>C61/E61</f>
        <v>1.0666666666666667</v>
      </c>
      <c r="K61" s="4">
        <f>D61/F61</f>
        <v>1.2727272727272727</v>
      </c>
    </row>
    <row r="62" spans="1:11" ht="16" x14ac:dyDescent="0.2">
      <c r="A62" s="1" t="s">
        <v>54</v>
      </c>
      <c r="B62" s="3">
        <v>12</v>
      </c>
      <c r="C62" s="3">
        <v>15</v>
      </c>
      <c r="D62" s="3">
        <v>14</v>
      </c>
      <c r="E62" s="3">
        <v>10</v>
      </c>
      <c r="F62" s="3">
        <v>8</v>
      </c>
      <c r="G62" s="4">
        <v>0.8</v>
      </c>
      <c r="H62" s="4">
        <v>0.8571428571428571</v>
      </c>
      <c r="I62" s="4">
        <v>1.0714285714285714</v>
      </c>
      <c r="J62" s="4">
        <f>C62/E62</f>
        <v>1.5</v>
      </c>
      <c r="K62" s="4">
        <f>D62/F62</f>
        <v>1.75</v>
      </c>
    </row>
    <row r="63" spans="1:11" ht="16" x14ac:dyDescent="0.2">
      <c r="A63" s="1" t="s">
        <v>55</v>
      </c>
      <c r="B63" s="3">
        <v>12</v>
      </c>
      <c r="C63" s="3">
        <v>8</v>
      </c>
      <c r="D63" s="3">
        <v>8</v>
      </c>
      <c r="E63" s="3">
        <v>5</v>
      </c>
      <c r="F63" s="3">
        <v>5</v>
      </c>
      <c r="G63" s="4">
        <v>1.5</v>
      </c>
      <c r="H63" s="4">
        <v>1.5</v>
      </c>
      <c r="I63" s="4">
        <v>1</v>
      </c>
      <c r="J63" s="4">
        <f>C63/E63</f>
        <v>1.6</v>
      </c>
      <c r="K63" s="4">
        <f>D63/F63</f>
        <v>1.6</v>
      </c>
    </row>
    <row r="64" spans="1:11" ht="16" x14ac:dyDescent="0.2">
      <c r="A64" s="1" t="s">
        <v>56</v>
      </c>
      <c r="B64" s="3">
        <v>11</v>
      </c>
      <c r="C64" s="3">
        <v>10</v>
      </c>
      <c r="D64" s="3">
        <v>4</v>
      </c>
      <c r="E64" s="3">
        <v>10</v>
      </c>
      <c r="F64" s="3">
        <v>4</v>
      </c>
      <c r="G64" s="4">
        <v>1.1000000000000001</v>
      </c>
      <c r="H64" s="4">
        <v>2.75</v>
      </c>
      <c r="I64" s="4">
        <v>2.5</v>
      </c>
      <c r="J64" s="4">
        <f>C64/E64</f>
        <v>1</v>
      </c>
      <c r="K64" s="4">
        <f>D64/F64</f>
        <v>1</v>
      </c>
    </row>
    <row r="65" spans="1:11" ht="16" x14ac:dyDescent="0.2">
      <c r="A65" s="1" t="s">
        <v>57</v>
      </c>
      <c r="B65" s="3">
        <v>10</v>
      </c>
      <c r="C65" s="3">
        <v>11</v>
      </c>
      <c r="D65" s="3">
        <v>12</v>
      </c>
      <c r="E65" s="3">
        <v>9</v>
      </c>
      <c r="F65" s="3">
        <v>8</v>
      </c>
      <c r="G65" s="4">
        <v>0.90909090909090906</v>
      </c>
      <c r="H65" s="4">
        <v>0.83333333333333337</v>
      </c>
      <c r="I65" s="4">
        <v>0.91666666666666663</v>
      </c>
      <c r="J65" s="4">
        <f>C65/E65</f>
        <v>1.2222222222222223</v>
      </c>
      <c r="K65" s="4">
        <f>D65/F65</f>
        <v>1.5</v>
      </c>
    </row>
    <row r="66" spans="1:11" ht="16" x14ac:dyDescent="0.2">
      <c r="A66" s="1" t="s">
        <v>58</v>
      </c>
      <c r="B66" s="3">
        <v>10</v>
      </c>
      <c r="C66" s="3">
        <v>12</v>
      </c>
      <c r="D66" s="3">
        <v>11</v>
      </c>
      <c r="E66" s="3">
        <v>8</v>
      </c>
      <c r="F66" s="3">
        <v>7</v>
      </c>
      <c r="G66" s="4">
        <v>0.83333333333333337</v>
      </c>
      <c r="H66" s="4">
        <v>0.90909090909090906</v>
      </c>
      <c r="I66" s="4">
        <v>1.0909090909090908</v>
      </c>
      <c r="J66" s="4">
        <f>C66/E66</f>
        <v>1.5</v>
      </c>
      <c r="K66" s="4">
        <f>D66/F66</f>
        <v>1.5714285714285714</v>
      </c>
    </row>
    <row r="67" spans="1:11" ht="16" x14ac:dyDescent="0.2">
      <c r="A67" s="1" t="s">
        <v>59</v>
      </c>
      <c r="B67" s="3">
        <v>7</v>
      </c>
      <c r="C67" s="3">
        <v>6</v>
      </c>
      <c r="D67" s="3">
        <v>7</v>
      </c>
      <c r="E67" s="3">
        <v>5</v>
      </c>
      <c r="F67" s="3">
        <v>6</v>
      </c>
      <c r="G67" s="4">
        <v>1.1666666666666667</v>
      </c>
      <c r="H67" s="4">
        <v>1</v>
      </c>
      <c r="I67" s="4">
        <v>0.8571428571428571</v>
      </c>
      <c r="J67" s="4">
        <f>C67/E67</f>
        <v>1.2</v>
      </c>
      <c r="K67" s="4">
        <f>D67/F67</f>
        <v>1.1666666666666667</v>
      </c>
    </row>
    <row r="68" spans="1:11" ht="16" x14ac:dyDescent="0.2">
      <c r="A68" s="1" t="s">
        <v>61</v>
      </c>
      <c r="B68" s="3">
        <v>6</v>
      </c>
      <c r="C68" s="3">
        <v>6</v>
      </c>
      <c r="D68" s="3">
        <v>4</v>
      </c>
      <c r="E68" s="3">
        <v>6</v>
      </c>
      <c r="F68" s="3">
        <v>4</v>
      </c>
      <c r="G68" s="4">
        <v>1</v>
      </c>
      <c r="H68" s="4">
        <v>1.5</v>
      </c>
      <c r="I68" s="4">
        <v>1.5</v>
      </c>
      <c r="J68" s="4">
        <f>C68/E68</f>
        <v>1</v>
      </c>
      <c r="K68" s="4">
        <f>D68/F68</f>
        <v>1</v>
      </c>
    </row>
    <row r="69" spans="1:11" ht="16" x14ac:dyDescent="0.2">
      <c r="A69" s="1" t="s">
        <v>60</v>
      </c>
      <c r="B69" s="3">
        <v>6</v>
      </c>
      <c r="C69" s="3">
        <v>4</v>
      </c>
      <c r="D69" s="3">
        <v>2</v>
      </c>
      <c r="E69" s="3">
        <v>4</v>
      </c>
      <c r="F69" s="3">
        <v>2</v>
      </c>
      <c r="G69" s="4">
        <v>1.5</v>
      </c>
      <c r="H69" s="4">
        <v>3</v>
      </c>
      <c r="I69" s="4">
        <v>2</v>
      </c>
      <c r="J69" s="4">
        <f>C69/E69</f>
        <v>1</v>
      </c>
      <c r="K69" s="4">
        <f>D69/F69</f>
        <v>1</v>
      </c>
    </row>
    <row r="70" spans="1:11" ht="16" x14ac:dyDescent="0.2">
      <c r="A70" s="1" t="s">
        <v>62</v>
      </c>
      <c r="B70" s="3">
        <v>5</v>
      </c>
      <c r="C70" s="3">
        <v>4</v>
      </c>
      <c r="D70" s="3">
        <v>4</v>
      </c>
      <c r="E70" s="3">
        <v>4</v>
      </c>
      <c r="F70" s="3">
        <v>4</v>
      </c>
      <c r="G70" s="4">
        <v>1.25</v>
      </c>
      <c r="H70" s="4">
        <v>1.25</v>
      </c>
      <c r="I70" s="4">
        <v>1</v>
      </c>
      <c r="J70" s="4">
        <f>C70/E70</f>
        <v>1</v>
      </c>
      <c r="K70" s="4">
        <f>D70/F70</f>
        <v>1</v>
      </c>
    </row>
    <row r="71" spans="1:11" ht="16" x14ac:dyDescent="0.2">
      <c r="A71" s="1" t="s">
        <v>92</v>
      </c>
      <c r="B71" s="3">
        <v>4</v>
      </c>
      <c r="C71" s="3">
        <v>4</v>
      </c>
      <c r="D71" s="3">
        <v>4</v>
      </c>
      <c r="E71" s="3">
        <v>2</v>
      </c>
      <c r="F71" s="3">
        <v>2</v>
      </c>
      <c r="G71" s="4">
        <v>1</v>
      </c>
      <c r="H71" s="4">
        <v>1</v>
      </c>
      <c r="I71" s="4">
        <v>1</v>
      </c>
      <c r="J71" s="4">
        <f>C71/E71</f>
        <v>2</v>
      </c>
      <c r="K71" s="4">
        <f>D71/F71</f>
        <v>2</v>
      </c>
    </row>
    <row r="72" spans="1:11" ht="16" x14ac:dyDescent="0.2">
      <c r="A72" s="1" t="s">
        <v>93</v>
      </c>
      <c r="B72" s="3">
        <v>3</v>
      </c>
      <c r="C72" s="3">
        <v>0</v>
      </c>
      <c r="D72" s="3">
        <v>0</v>
      </c>
      <c r="E72" s="3">
        <v>0</v>
      </c>
      <c r="F72" s="3">
        <v>0</v>
      </c>
      <c r="G72" s="4" t="s">
        <v>78</v>
      </c>
      <c r="H72" s="4" t="s">
        <v>78</v>
      </c>
      <c r="I72" s="4" t="s">
        <v>78</v>
      </c>
      <c r="J72" s="4" t="s">
        <v>78</v>
      </c>
      <c r="K72" s="4" t="s">
        <v>78</v>
      </c>
    </row>
    <row r="73" spans="1:11" ht="16" x14ac:dyDescent="0.2">
      <c r="A73" s="1" t="s">
        <v>63</v>
      </c>
      <c r="B73" s="3">
        <v>2</v>
      </c>
      <c r="C73" s="3">
        <v>4</v>
      </c>
      <c r="D73" s="3">
        <v>3</v>
      </c>
      <c r="E73" s="3">
        <v>2</v>
      </c>
      <c r="F73" s="3">
        <v>1</v>
      </c>
      <c r="G73" s="4" t="s">
        <v>78</v>
      </c>
      <c r="H73" s="4" t="s">
        <v>78</v>
      </c>
      <c r="I73" s="4" t="s">
        <v>78</v>
      </c>
      <c r="J73" s="4" t="s">
        <v>78</v>
      </c>
      <c r="K73" s="4" t="s">
        <v>78</v>
      </c>
    </row>
    <row r="74" spans="1:11" ht="16" x14ac:dyDescent="0.2">
      <c r="A74" s="1" t="s">
        <v>70</v>
      </c>
      <c r="B74" s="3">
        <v>0</v>
      </c>
      <c r="C74" s="3">
        <v>2</v>
      </c>
      <c r="D74" s="3">
        <v>2</v>
      </c>
      <c r="E74" s="3">
        <v>0</v>
      </c>
      <c r="F74" s="3">
        <v>0</v>
      </c>
      <c r="G74" s="4" t="s">
        <v>78</v>
      </c>
      <c r="H74" s="4" t="s">
        <v>78</v>
      </c>
      <c r="I74" s="4" t="s">
        <v>78</v>
      </c>
      <c r="J74" s="4" t="s">
        <v>78</v>
      </c>
      <c r="K74" s="4" t="s">
        <v>78</v>
      </c>
    </row>
    <row r="75" spans="1:11" ht="16" x14ac:dyDescent="0.2">
      <c r="A75" s="1" t="s">
        <v>64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4" t="s">
        <v>78</v>
      </c>
      <c r="H75" s="4" t="s">
        <v>78</v>
      </c>
      <c r="I75" s="4" t="s">
        <v>78</v>
      </c>
      <c r="J75" s="4" t="s">
        <v>78</v>
      </c>
      <c r="K75" s="4" t="s">
        <v>78</v>
      </c>
    </row>
    <row r="76" spans="1:11" ht="16" x14ac:dyDescent="0.2">
      <c r="A76" s="1" t="s">
        <v>65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4" t="s">
        <v>78</v>
      </c>
      <c r="H76" s="4" t="s">
        <v>78</v>
      </c>
      <c r="I76" s="4" t="s">
        <v>78</v>
      </c>
      <c r="J76" s="4" t="s">
        <v>78</v>
      </c>
      <c r="K76" s="4" t="s">
        <v>78</v>
      </c>
    </row>
    <row r="77" spans="1:11" ht="16" x14ac:dyDescent="0.2">
      <c r="A77" s="1" t="s">
        <v>66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4" t="s">
        <v>78</v>
      </c>
      <c r="H77" s="4" t="s">
        <v>78</v>
      </c>
      <c r="I77" s="4" t="s">
        <v>78</v>
      </c>
      <c r="J77" s="4" t="s">
        <v>78</v>
      </c>
      <c r="K77" s="4" t="s">
        <v>78</v>
      </c>
    </row>
    <row r="78" spans="1:11" ht="16" x14ac:dyDescent="0.2">
      <c r="A78" s="1" t="s">
        <v>67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4" t="s">
        <v>78</v>
      </c>
      <c r="H78" s="4" t="s">
        <v>78</v>
      </c>
      <c r="I78" s="4" t="s">
        <v>78</v>
      </c>
      <c r="J78" s="4" t="s">
        <v>78</v>
      </c>
      <c r="K78" s="4" t="s">
        <v>78</v>
      </c>
    </row>
    <row r="79" spans="1:11" ht="16" x14ac:dyDescent="0.2">
      <c r="A79" s="1" t="s">
        <v>94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4" t="s">
        <v>78</v>
      </c>
      <c r="H79" s="4" t="s">
        <v>78</v>
      </c>
      <c r="I79" s="4" t="s">
        <v>78</v>
      </c>
      <c r="J79" s="4" t="s">
        <v>78</v>
      </c>
      <c r="K79" s="4" t="s">
        <v>78</v>
      </c>
    </row>
    <row r="80" spans="1:11" ht="16" x14ac:dyDescent="0.2">
      <c r="A80" s="1" t="s">
        <v>68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4" t="s">
        <v>78</v>
      </c>
      <c r="H80" s="4" t="s">
        <v>78</v>
      </c>
      <c r="I80" s="4" t="s">
        <v>78</v>
      </c>
      <c r="J80" s="4" t="s">
        <v>78</v>
      </c>
      <c r="K80" s="4" t="s">
        <v>78</v>
      </c>
    </row>
    <row r="81" spans="1:11" ht="16" x14ac:dyDescent="0.2">
      <c r="A81" s="1" t="s">
        <v>69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4" t="s">
        <v>78</v>
      </c>
      <c r="H81" s="4" t="s">
        <v>78</v>
      </c>
      <c r="I81" s="4" t="s">
        <v>78</v>
      </c>
      <c r="J81" s="4" t="s">
        <v>78</v>
      </c>
      <c r="K81" s="4" t="s">
        <v>78</v>
      </c>
    </row>
    <row r="82" spans="1:11" ht="16" x14ac:dyDescent="0.2">
      <c r="A82" s="1" t="s">
        <v>71</v>
      </c>
      <c r="B82" s="3">
        <v>0</v>
      </c>
      <c r="C82" s="3">
        <v>1</v>
      </c>
      <c r="D82" s="3">
        <v>0</v>
      </c>
      <c r="E82" s="3">
        <v>1</v>
      </c>
      <c r="F82" s="3">
        <v>0</v>
      </c>
      <c r="G82" s="4" t="s">
        <v>78</v>
      </c>
      <c r="H82" s="4" t="s">
        <v>78</v>
      </c>
      <c r="I82" s="4" t="s">
        <v>78</v>
      </c>
      <c r="J82" s="4" t="s">
        <v>78</v>
      </c>
      <c r="K82" s="4" t="s">
        <v>78</v>
      </c>
    </row>
    <row r="83" spans="1:11" ht="16" x14ac:dyDescent="0.2">
      <c r="A83" s="1" t="s">
        <v>72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4" t="s">
        <v>78</v>
      </c>
      <c r="H83" s="4" t="s">
        <v>78</v>
      </c>
      <c r="I83" s="4" t="s">
        <v>78</v>
      </c>
      <c r="J83" s="4" t="s">
        <v>78</v>
      </c>
      <c r="K83" s="4" t="s">
        <v>78</v>
      </c>
    </row>
    <row r="84" spans="1:11" ht="16" x14ac:dyDescent="0.2">
      <c r="A84" s="1" t="s">
        <v>73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4" t="s">
        <v>78</v>
      </c>
      <c r="H84" s="4" t="s">
        <v>78</v>
      </c>
      <c r="I84" s="4" t="s">
        <v>78</v>
      </c>
      <c r="J84" s="4" t="s">
        <v>78</v>
      </c>
      <c r="K84" s="4" t="s">
        <v>78</v>
      </c>
    </row>
  </sheetData>
  <sortState xmlns:xlrd2="http://schemas.microsoft.com/office/spreadsheetml/2017/richdata2" ref="A2:K84">
    <sortCondition descending="1" ref="B2:B84"/>
  </sortState>
  <phoneticPr fontId="4" type="noConversion"/>
  <conditionalFormatting sqref="B2:F2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F3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F4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F5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F6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7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F8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F9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F10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F11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F12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F13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F14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F15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F1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F17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F18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F19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F20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F21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F2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F2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24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F25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F26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F27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F28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F29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F31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F32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F33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F34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F35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F36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:F3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8:F38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F39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F40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F41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F42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F43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F44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F4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F46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F4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F4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F49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F5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F5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F5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F5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F5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F5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F5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F5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F5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9:F5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0:F6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F6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F6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F6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F6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F6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F6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7:F6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8:F6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F6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F7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F7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K71">
    <cfRule type="colorScale" priority="1">
      <colorScale>
        <cfvo type="min"/>
        <cfvo type="percentile" val="50"/>
        <cfvo type="max"/>
        <color rgb="FF76D6FF"/>
        <color rgb="FFD883FF"/>
        <color rgb="FFFF7E79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avel Flegontov</cp:lastModifiedBy>
  <cp:revision>1</cp:revision>
  <dcterms:created xsi:type="dcterms:W3CDTF">2023-03-21T15:07:52Z</dcterms:created>
  <dcterms:modified xsi:type="dcterms:W3CDTF">2023-03-22T09:18:07Z</dcterms:modified>
  <dc:language>en-US</dc:language>
</cp:coreProperties>
</file>